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hmupambwa\Documents\Papers for Review\Mupondi\Manuscript\Heliyon\2nd revision\Supplementary data\"/>
    </mc:Choice>
  </mc:AlternateContent>
  <bookViews>
    <workbookView xWindow="0" yWindow="0" windowWidth="20490" windowHeight="7755" activeTab="1"/>
  </bookViews>
  <sheets>
    <sheet name="Raw data" sheetId="1" r:id="rId1"/>
    <sheet name="Graph" sheetId="2" r:id="rId2"/>
  </sheets>
  <externalReferences>
    <externalReference r:id="rId3"/>
  </externalReferences>
  <calcPr calcId="152511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1" l="1"/>
  <c r="M13" i="1"/>
  <c r="K13" i="1"/>
  <c r="J13" i="1"/>
  <c r="H13" i="1"/>
  <c r="G13" i="1"/>
  <c r="E13" i="1"/>
  <c r="D13" i="1"/>
  <c r="N10" i="1"/>
  <c r="M10" i="1"/>
  <c r="K10" i="1"/>
  <c r="J10" i="1"/>
  <c r="H10" i="1"/>
  <c r="G10" i="1"/>
  <c r="E10" i="1"/>
  <c r="D10" i="1"/>
  <c r="N7" i="1"/>
  <c r="M7" i="1"/>
  <c r="K7" i="1"/>
  <c r="J7" i="1"/>
  <c r="H7" i="1"/>
  <c r="G7" i="1"/>
  <c r="E7" i="1"/>
  <c r="D7" i="1"/>
  <c r="N4" i="1"/>
  <c r="M4" i="1"/>
  <c r="K4" i="1"/>
  <c r="J4" i="1"/>
  <c r="H4" i="1"/>
  <c r="G4" i="1"/>
  <c r="E4" i="1"/>
  <c r="D4" i="1"/>
</calcChain>
</file>

<file path=xl/sharedStrings.xml><?xml version="1.0" encoding="utf-8"?>
<sst xmlns="http://schemas.openxmlformats.org/spreadsheetml/2006/main" count="38" uniqueCount="8">
  <si>
    <t>Trt</t>
  </si>
  <si>
    <t>Rep</t>
  </si>
  <si>
    <t>0 week</t>
  </si>
  <si>
    <t>Avg</t>
  </si>
  <si>
    <t>SD</t>
  </si>
  <si>
    <t>2 weeks</t>
  </si>
  <si>
    <t>4 weeks</t>
  </si>
  <si>
    <t>8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externalLink" Target="externalLinks/externalLink1.xml"/>
   <Relationship Id="rId4" Type="http://schemas.openxmlformats.org/officeDocument/2006/relationships/theme" Target="theme/theme1.xml"/>
   <Relationship Id="rId5" Type="http://schemas.openxmlformats.org/officeDocument/2006/relationships/styles" Target="styles.xml"/>
   <Relationship Id="rId6" Type="http://schemas.openxmlformats.org/officeDocument/2006/relationships/sharedStrings" Target="sharedStrings.xml"/>
   <Relationship Id="rId7" Type="http://schemas.openxmlformats.org/officeDocument/2006/relationships/calcChain" Target="calcChain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80485076843551"/>
          <c:y val="2.1903711603552995E-2"/>
          <c:w val="0.81417889351020745"/>
          <c:h val="0.841241435265152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MBC graph'!$J$7</c:f>
              <c:strCache>
                <c:ptCount val="1"/>
                <c:pt idx="0">
                  <c:v>0%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BC graph'!$E$7:$H$7</c:f>
                <c:numCache>
                  <c:formatCode>General</c:formatCode>
                  <c:ptCount val="4"/>
                  <c:pt idx="0">
                    <c:v>70.364564057486035</c:v>
                  </c:pt>
                  <c:pt idx="1">
                    <c:v>182.58702263122126</c:v>
                  </c:pt>
                  <c:pt idx="2">
                    <c:v>83.354945114254051</c:v>
                  </c:pt>
                  <c:pt idx="3">
                    <c:v>83.354945114253397</c:v>
                  </c:pt>
                </c:numCache>
              </c:numRef>
            </c:plus>
            <c:minus>
              <c:numRef>
                <c:f>'[1]MBC graph'!$E$7:$H$7</c:f>
                <c:numCache>
                  <c:formatCode>General</c:formatCode>
                  <c:ptCount val="4"/>
                  <c:pt idx="0">
                    <c:v>70.364564057486035</c:v>
                  </c:pt>
                  <c:pt idx="1">
                    <c:v>182.58702263122126</c:v>
                  </c:pt>
                  <c:pt idx="2">
                    <c:v>83.354945114254051</c:v>
                  </c:pt>
                  <c:pt idx="3">
                    <c:v>83.35494511425339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MBC graph'!$K$6:$N$6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'[1]MBC graph'!$K$7:$N$7</c:f>
              <c:numCache>
                <c:formatCode>General</c:formatCode>
                <c:ptCount val="4"/>
                <c:pt idx="0">
                  <c:v>2354.7499999999995</c:v>
                </c:pt>
                <c:pt idx="1">
                  <c:v>6114.1666666666633</c:v>
                </c:pt>
                <c:pt idx="2">
                  <c:v>5149.3750000000009</c:v>
                </c:pt>
                <c:pt idx="3">
                  <c:v>3561.24999999999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MBC graph'!$J$8</c:f>
              <c:strCache>
                <c:ptCount val="1"/>
                <c:pt idx="0">
                  <c:v>2%</c:v>
                </c:pt>
              </c:strCache>
            </c:strRef>
          </c:tx>
          <c:spPr>
            <a:ln w="12700" cap="rnd">
              <a:solidFill>
                <a:srgbClr val="00B0F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BC graph'!$E$8:$H$8</c:f>
                <c:numCache>
                  <c:formatCode>General</c:formatCode>
                  <c:ptCount val="4"/>
                  <c:pt idx="0">
                    <c:v>110.73351551510217</c:v>
                  </c:pt>
                  <c:pt idx="1">
                    <c:v>182.58702263122126</c:v>
                  </c:pt>
                  <c:pt idx="2">
                    <c:v>1.4380373887290168E-12</c:v>
                  </c:pt>
                  <c:pt idx="3">
                    <c:v>7.9529999580870161</c:v>
                  </c:pt>
                </c:numCache>
              </c:numRef>
            </c:plus>
            <c:minus>
              <c:numRef>
                <c:f>'[1]MBC graph'!$E$8:$H$8</c:f>
                <c:numCache>
                  <c:formatCode>General</c:formatCode>
                  <c:ptCount val="4"/>
                  <c:pt idx="0">
                    <c:v>110.73351551510217</c:v>
                  </c:pt>
                  <c:pt idx="1">
                    <c:v>182.58702263122126</c:v>
                  </c:pt>
                  <c:pt idx="2">
                    <c:v>1.4380373887290168E-12</c:v>
                  </c:pt>
                  <c:pt idx="3">
                    <c:v>7.952999958087016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MBC graph'!$K$6:$N$6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'[1]MBC graph'!$K$8:$N$8</c:f>
              <c:numCache>
                <c:formatCode>General</c:formatCode>
                <c:ptCount val="4"/>
                <c:pt idx="0">
                  <c:v>2299.0416666666665</c:v>
                </c:pt>
                <c:pt idx="1">
                  <c:v>7062.9166666666642</c:v>
                </c:pt>
                <c:pt idx="2">
                  <c:v>5630.625</c:v>
                </c:pt>
                <c:pt idx="3">
                  <c:v>4047.09166666666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MBC graph'!$J$9</c:f>
              <c:strCache>
                <c:ptCount val="1"/>
                <c:pt idx="0">
                  <c:v>4%</c:v>
                </c:pt>
              </c:strCache>
            </c:strRef>
          </c:tx>
          <c:spPr>
            <a:ln w="12700" cap="rnd">
              <a:solidFill>
                <a:srgbClr val="002060"/>
              </a:solidFill>
              <a:prstDash val="lgDashDot"/>
              <a:round/>
            </a:ln>
            <a:effectLst/>
          </c:spPr>
          <c:marker>
            <c:symbol val="diamond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BC graph'!$E$9:$H$9</c:f>
                <c:numCache>
                  <c:formatCode>General</c:formatCode>
                  <c:ptCount val="4"/>
                  <c:pt idx="0">
                    <c:v>73.717789576197148</c:v>
                  </c:pt>
                  <c:pt idx="1">
                    <c:v>182.58702263122018</c:v>
                  </c:pt>
                  <c:pt idx="2">
                    <c:v>220.5364553197505</c:v>
                  </c:pt>
                  <c:pt idx="3">
                    <c:v>3.2155493553843714E-12</c:v>
                  </c:pt>
                </c:numCache>
              </c:numRef>
            </c:plus>
            <c:minus>
              <c:numRef>
                <c:f>'[1]MBC graph'!$E$9:$H$9</c:f>
                <c:numCache>
                  <c:formatCode>General</c:formatCode>
                  <c:ptCount val="4"/>
                  <c:pt idx="0">
                    <c:v>73.717789576197148</c:v>
                  </c:pt>
                  <c:pt idx="1">
                    <c:v>182.58702263122018</c:v>
                  </c:pt>
                  <c:pt idx="2">
                    <c:v>220.5364553197505</c:v>
                  </c:pt>
                  <c:pt idx="3">
                    <c:v>3.2155493553843714E-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BC graph'!$K$6:$N$6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'[1]MBC graph'!$K$9:$N$9</c:f>
              <c:numCache>
                <c:formatCode>General</c:formatCode>
                <c:ptCount val="4"/>
                <c:pt idx="0">
                  <c:v>2441.2500000000018</c:v>
                </c:pt>
                <c:pt idx="1">
                  <c:v>7484.5833333333358</c:v>
                </c:pt>
                <c:pt idx="2">
                  <c:v>6111.875</c:v>
                </c:pt>
                <c:pt idx="3">
                  <c:v>4186.875000000000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MBC graph'!$J$10</c:f>
              <c:strCache>
                <c:ptCount val="1"/>
                <c:pt idx="0">
                  <c:v>8%</c:v>
                </c:pt>
              </c:strCache>
            </c:strRef>
          </c:tx>
          <c:spPr>
            <a:ln w="127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2.3848234411243979E-2"/>
                  <c:y val="-5.27400013963642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2.1680213101130854E-2"/>
                  <c:y val="-5.27400013963642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6016255721357025E-2"/>
                  <c:y val="-4.28512511345459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[1]MBC graph'!$E$10:$H$10</c:f>
                <c:numCache>
                  <c:formatCode>General</c:formatCode>
                  <c:ptCount val="4"/>
                  <c:pt idx="0">
                    <c:v>207.24521255025579</c:v>
                  </c:pt>
                  <c:pt idx="1">
                    <c:v>182.58702263121731</c:v>
                  </c:pt>
                  <c:pt idx="2">
                    <c:v>144.37500000000045</c:v>
                  </c:pt>
                  <c:pt idx="3">
                    <c:v>83.354945114252999</c:v>
                  </c:pt>
                </c:numCache>
              </c:numRef>
            </c:plus>
            <c:minus>
              <c:numRef>
                <c:f>'[1]MBC graph'!$E$10:$H$10</c:f>
                <c:numCache>
                  <c:formatCode>General</c:formatCode>
                  <c:ptCount val="4"/>
                  <c:pt idx="0">
                    <c:v>207.24521255025579</c:v>
                  </c:pt>
                  <c:pt idx="1">
                    <c:v>182.58702263121731</c:v>
                  </c:pt>
                  <c:pt idx="2">
                    <c:v>144.37500000000045</c:v>
                  </c:pt>
                  <c:pt idx="3">
                    <c:v>83.3549451142529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MBC graph'!$K$6:$N$6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'[1]MBC graph'!$K$10:$N$10</c:f>
              <c:numCache>
                <c:formatCode>General</c:formatCode>
                <c:ptCount val="4"/>
                <c:pt idx="0">
                  <c:v>2425.6250000000005</c:v>
                </c:pt>
                <c:pt idx="1">
                  <c:v>7800.833333333333</c:v>
                </c:pt>
                <c:pt idx="2">
                  <c:v>6352.5</c:v>
                </c:pt>
                <c:pt idx="3">
                  <c:v>4379.3749999999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8517920"/>
        <c:axId val="738518480"/>
      </c:scatterChart>
      <c:valAx>
        <c:axId val="738517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weeks)</a:t>
                </a:r>
              </a:p>
            </c:rich>
          </c:tx>
          <c:layout>
            <c:manualLayout>
              <c:xMode val="edge"/>
              <c:yMode val="edge"/>
              <c:x val="0.47139389771992435"/>
              <c:y val="0.943458150471480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8518480"/>
        <c:crosses val="autoZero"/>
        <c:crossBetween val="midCat"/>
        <c:majorUnit val="2"/>
      </c:valAx>
      <c:valAx>
        <c:axId val="738518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crobial biomass carbon (mg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g</a:t>
                </a:r>
                <a:r>
                  <a:rPr lang="en-US" sz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6.9376681923618731E-3"/>
              <c:y val="0.16443616084973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8517920"/>
        <c:crosses val="autoZero"/>
        <c:crossBetween val="midCat"/>
        <c:majorUnit val="2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056781673084237"/>
          <c:y val="3.7906616456385815E-2"/>
          <c:w val="0.48298342266036359"/>
          <c:h val="6.21849258590300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13</xdr:row>
      <xdr:rowOff>14286</xdr:rowOff>
    </xdr:from>
    <xdr:to>
      <xdr:col>13</xdr:col>
      <xdr:colOff>476250</xdr:colOff>
      <xdr:row>33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/Users/hmupambwa/Documents/Papers%20for%20Review/Mupondi/Manuscript/Data%20reworked/Finalized/MBCP.xlsx"/>
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BC"/>
      <sheetName val="MBC graph"/>
      <sheetName val="ANOVA"/>
      <sheetName val="MBP"/>
    </sheetNames>
    <sheetDataSet>
      <sheetData sheetId="0"/>
      <sheetData sheetId="1">
        <row r="6">
          <cell r="K6">
            <v>0</v>
          </cell>
          <cell r="L6">
            <v>2</v>
          </cell>
          <cell r="M6">
            <v>4</v>
          </cell>
          <cell r="N6">
            <v>8</v>
          </cell>
        </row>
        <row r="7">
          <cell r="E7">
            <v>70.364564057486035</v>
          </cell>
          <cell r="F7">
            <v>182.58702263122126</v>
          </cell>
          <cell r="G7">
            <v>83.354945114254051</v>
          </cell>
          <cell r="H7">
            <v>83.354945114253397</v>
          </cell>
          <cell r="J7">
            <v>0</v>
          </cell>
          <cell r="K7">
            <v>2354.7499999999995</v>
          </cell>
          <cell r="L7">
            <v>6114.1666666666633</v>
          </cell>
          <cell r="M7">
            <v>5149.3750000000009</v>
          </cell>
          <cell r="N7">
            <v>3561.2499999999995</v>
          </cell>
        </row>
        <row r="8">
          <cell r="E8">
            <v>110.73351551510217</v>
          </cell>
          <cell r="F8">
            <v>182.58702263122126</v>
          </cell>
          <cell r="G8">
            <v>1.4380373887290168E-12</v>
          </cell>
          <cell r="H8">
            <v>7.9529999580870161</v>
          </cell>
          <cell r="J8">
            <v>0.02</v>
          </cell>
          <cell r="K8">
            <v>2299.0416666666665</v>
          </cell>
          <cell r="L8">
            <v>7062.9166666666642</v>
          </cell>
          <cell r="M8">
            <v>5630.625</v>
          </cell>
          <cell r="N8">
            <v>4047.0916666666672</v>
          </cell>
        </row>
        <row r="9">
          <cell r="E9">
            <v>73.717789576197148</v>
          </cell>
          <cell r="F9">
            <v>182.58702263122018</v>
          </cell>
          <cell r="G9">
            <v>220.5364553197505</v>
          </cell>
          <cell r="H9">
            <v>3.2155493553843714E-12</v>
          </cell>
          <cell r="J9">
            <v>0.04</v>
          </cell>
          <cell r="K9">
            <v>2441.2500000000018</v>
          </cell>
          <cell r="L9">
            <v>7484.5833333333358</v>
          </cell>
          <cell r="M9">
            <v>6111.875</v>
          </cell>
          <cell r="N9">
            <v>4186.8750000000009</v>
          </cell>
        </row>
        <row r="10">
          <cell r="E10">
            <v>207.24521255025579</v>
          </cell>
          <cell r="F10">
            <v>182.58702263121731</v>
          </cell>
          <cell r="G10">
            <v>144.37500000000045</v>
          </cell>
          <cell r="H10">
            <v>83.354945114252999</v>
          </cell>
          <cell r="J10">
            <v>0.08</v>
          </cell>
          <cell r="K10">
            <v>2425.6250000000005</v>
          </cell>
          <cell r="L10">
            <v>7800.833333333333</v>
          </cell>
          <cell r="M10">
            <v>6352.5</v>
          </cell>
          <cell r="N10">
            <v>4379.374999999999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A7" workbookViewId="0">
      <selection activeCell="D14" sqref="D14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</v>
      </c>
      <c r="H1" t="s">
        <v>4</v>
      </c>
      <c r="I1" t="s">
        <v>6</v>
      </c>
      <c r="J1" t="s">
        <v>3</v>
      </c>
      <c r="K1" t="s">
        <v>4</v>
      </c>
      <c r="L1" t="s">
        <v>7</v>
      </c>
      <c r="M1" t="s">
        <v>3</v>
      </c>
      <c r="N1" t="s">
        <v>4</v>
      </c>
    </row>
    <row r="2" spans="1:14" x14ac:dyDescent="0.25">
      <c r="A2" s="1">
        <v>0</v>
      </c>
      <c r="B2">
        <v>1</v>
      </c>
      <c r="C2">
        <v>2314.1249999999991</v>
      </c>
      <c r="F2">
        <v>6008.7499999999945</v>
      </c>
      <c r="I2">
        <v>5053.1249999999991</v>
      </c>
      <c r="L2">
        <v>3609.3749999999995</v>
      </c>
    </row>
    <row r="3" spans="1:14" x14ac:dyDescent="0.25">
      <c r="A3" s="1">
        <v>0</v>
      </c>
      <c r="B3">
        <v>2</v>
      </c>
      <c r="C3">
        <v>2314.1249999999995</v>
      </c>
      <c r="F3">
        <v>6324.9999999999991</v>
      </c>
      <c r="I3">
        <v>5197.5000000000027</v>
      </c>
      <c r="L3">
        <v>3609.375</v>
      </c>
    </row>
    <row r="4" spans="1:14" x14ac:dyDescent="0.25">
      <c r="A4" s="1">
        <v>0</v>
      </c>
      <c r="B4">
        <v>3</v>
      </c>
      <c r="C4">
        <v>2436</v>
      </c>
      <c r="D4">
        <f>AVERAGE(C2:C4)</f>
        <v>2354.7499999999995</v>
      </c>
      <c r="E4">
        <f>STDEV(C2:C4)</f>
        <v>70.364564057486035</v>
      </c>
      <c r="F4">
        <v>6008.7499999999964</v>
      </c>
      <c r="G4">
        <f>AVERAGE(F2:F4)</f>
        <v>6114.1666666666633</v>
      </c>
      <c r="H4">
        <f>STDEV(F2:F4)</f>
        <v>182.58702263122126</v>
      </c>
      <c r="I4">
        <v>5197.5000000000018</v>
      </c>
      <c r="J4">
        <f>AVERAGE(I2:I4)</f>
        <v>5149.3750000000009</v>
      </c>
      <c r="K4">
        <f>STDEV(I2:I4)</f>
        <v>83.354945114254051</v>
      </c>
      <c r="L4">
        <v>3464.9999999999977</v>
      </c>
      <c r="M4">
        <f>AVERAGE(L2:L4)</f>
        <v>3561.2499999999995</v>
      </c>
      <c r="N4">
        <f>STDEV(L2:L4)</f>
        <v>83.354945114253397</v>
      </c>
    </row>
    <row r="5" spans="1:14" x14ac:dyDescent="0.25">
      <c r="A5" s="1">
        <v>0.02</v>
      </c>
      <c r="B5">
        <v>1</v>
      </c>
      <c r="C5">
        <v>2384.2500000000005</v>
      </c>
      <c r="F5">
        <v>6957.4999999999964</v>
      </c>
      <c r="I5">
        <v>5630.625</v>
      </c>
      <c r="L5">
        <v>4042.5000000000005</v>
      </c>
    </row>
    <row r="6" spans="1:14" x14ac:dyDescent="0.25">
      <c r="A6" s="1">
        <v>0.02</v>
      </c>
      <c r="B6">
        <v>2</v>
      </c>
      <c r="C6">
        <v>2173.875</v>
      </c>
      <c r="F6">
        <v>7273.75</v>
      </c>
      <c r="I6">
        <v>5630.6250000000009</v>
      </c>
      <c r="L6">
        <v>4056.2750000000001</v>
      </c>
    </row>
    <row r="7" spans="1:14" x14ac:dyDescent="0.25">
      <c r="A7" s="1">
        <v>0.02</v>
      </c>
      <c r="B7">
        <v>3</v>
      </c>
      <c r="C7">
        <v>2339</v>
      </c>
      <c r="D7">
        <f>AVERAGE(C5:C7)</f>
        <v>2299.0416666666665</v>
      </c>
      <c r="E7">
        <f>STDEV(C5:C7)</f>
        <v>110.73351551510217</v>
      </c>
      <c r="F7">
        <v>6957.4999999999964</v>
      </c>
      <c r="G7">
        <f>AVERAGE(F5:F7)</f>
        <v>7062.9166666666642</v>
      </c>
      <c r="H7">
        <f>STDEV(F5:F7)</f>
        <v>182.58702263122126</v>
      </c>
      <c r="I7">
        <v>5630.6249999999982</v>
      </c>
      <c r="J7">
        <f>AVERAGE(I5:I7)</f>
        <v>5630.625</v>
      </c>
      <c r="K7">
        <f>STDEV(I5:I7)</f>
        <v>1.4380373887290168E-12</v>
      </c>
      <c r="L7">
        <v>4042.5</v>
      </c>
      <c r="M7">
        <f>AVERAGE(L5:L7)</f>
        <v>4047.0916666666672</v>
      </c>
      <c r="N7">
        <f>STDEV(L5:L7)</f>
        <v>7.9529999580870161</v>
      </c>
    </row>
    <row r="8" spans="1:14" x14ac:dyDescent="0.25">
      <c r="A8" s="1">
        <v>0.04</v>
      </c>
      <c r="B8">
        <v>1</v>
      </c>
      <c r="C8">
        <v>2384.2499999999995</v>
      </c>
      <c r="F8">
        <v>7273.7500000000018</v>
      </c>
      <c r="I8">
        <v>6063.7500000000009</v>
      </c>
      <c r="L8">
        <v>4186.8750000000009</v>
      </c>
    </row>
    <row r="9" spans="1:14" x14ac:dyDescent="0.25">
      <c r="A9" s="1">
        <v>0.04</v>
      </c>
      <c r="B9">
        <v>2</v>
      </c>
      <c r="C9">
        <v>2524.5000000000055</v>
      </c>
      <c r="F9">
        <v>7590.0000000000036</v>
      </c>
      <c r="I9">
        <v>5919.3749999999982</v>
      </c>
      <c r="L9">
        <v>4186.8749999999973</v>
      </c>
    </row>
    <row r="10" spans="1:14" x14ac:dyDescent="0.25">
      <c r="A10" s="1">
        <v>0.04</v>
      </c>
      <c r="B10">
        <v>3</v>
      </c>
      <c r="C10">
        <v>2415</v>
      </c>
      <c r="D10">
        <f>AVERAGE(C8:C10)</f>
        <v>2441.2500000000018</v>
      </c>
      <c r="E10">
        <f>STDEV(C8:C10)</f>
        <v>73.717789576197148</v>
      </c>
      <c r="F10">
        <v>7590.0000000000036</v>
      </c>
      <c r="G10">
        <f>AVERAGE(F8:F10)</f>
        <v>7484.5833333333358</v>
      </c>
      <c r="H10">
        <f>STDEV(F8:F10)</f>
        <v>182.58702263122018</v>
      </c>
      <c r="I10">
        <v>6352.5</v>
      </c>
      <c r="J10">
        <f>AVERAGE(I8:I10)</f>
        <v>6111.875</v>
      </c>
      <c r="K10">
        <f>STDEV(I8:I10)</f>
        <v>220.5364553197505</v>
      </c>
      <c r="L10">
        <v>4186.8750000000036</v>
      </c>
      <c r="M10">
        <f>AVERAGE(L8:L10)</f>
        <v>4186.8750000000009</v>
      </c>
      <c r="N10">
        <f>STDEV(L8:L10)</f>
        <v>3.2155493553843714E-12</v>
      </c>
    </row>
    <row r="11" spans="1:14" x14ac:dyDescent="0.25">
      <c r="A11" s="1">
        <v>0.08</v>
      </c>
      <c r="B11">
        <v>1</v>
      </c>
      <c r="C11">
        <v>2314.1249999999995</v>
      </c>
      <c r="F11">
        <v>7590.0000000000027</v>
      </c>
      <c r="I11">
        <v>6208.1250000000009</v>
      </c>
      <c r="L11">
        <v>4331.2499999999973</v>
      </c>
    </row>
    <row r="12" spans="1:14" x14ac:dyDescent="0.25">
      <c r="A12" s="1">
        <v>0.08</v>
      </c>
      <c r="B12">
        <v>2</v>
      </c>
      <c r="C12">
        <v>2664.7500000000027</v>
      </c>
      <c r="F12">
        <v>7906.2500000000009</v>
      </c>
      <c r="I12">
        <v>6352.5</v>
      </c>
      <c r="L12">
        <v>4331.25</v>
      </c>
    </row>
    <row r="13" spans="1:14" x14ac:dyDescent="0.25">
      <c r="A13" s="1">
        <v>0.08</v>
      </c>
      <c r="B13">
        <v>3</v>
      </c>
      <c r="C13">
        <v>2298</v>
      </c>
      <c r="D13">
        <f>AVERAGE(C11:C13)</f>
        <v>2425.6250000000005</v>
      </c>
      <c r="E13">
        <f>STDEV(C11:C13)</f>
        <v>207.24521255025579</v>
      </c>
      <c r="F13">
        <v>7906.2499999999982</v>
      </c>
      <c r="G13">
        <f>AVERAGE(F11:F13)</f>
        <v>7800.833333333333</v>
      </c>
      <c r="H13">
        <f>STDEV(F11:F13)</f>
        <v>182.58702263121731</v>
      </c>
      <c r="I13">
        <v>6496.8750000000018</v>
      </c>
      <c r="J13">
        <f>AVERAGE(I11:I13)</f>
        <v>6352.5</v>
      </c>
      <c r="K13">
        <f>STDEV(I11:I13)</f>
        <v>144.37500000000045</v>
      </c>
      <c r="L13">
        <v>4475.625</v>
      </c>
      <c r="M13">
        <f>AVERAGE(L11:L13)</f>
        <v>4379.3749999999991</v>
      </c>
      <c r="N13">
        <f>STDEV(L11:L13)</f>
        <v>83.354945114252999</v>
      </c>
    </row>
    <row r="17" spans="1:14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3</v>
      </c>
      <c r="H17" t="s">
        <v>4</v>
      </c>
      <c r="I17" t="s">
        <v>6</v>
      </c>
      <c r="J17" t="s">
        <v>3</v>
      </c>
      <c r="K17" t="s">
        <v>4</v>
      </c>
      <c r="L17" t="s">
        <v>7</v>
      </c>
      <c r="M17" t="s">
        <v>3</v>
      </c>
      <c r="N17" t="s">
        <v>4</v>
      </c>
    </row>
    <row r="18" spans="1:14" x14ac:dyDescent="0.25">
      <c r="A18" s="1">
        <v>0</v>
      </c>
      <c r="B18">
        <v>3</v>
      </c>
      <c r="C18">
        <v>2436</v>
      </c>
      <c r="D18">
        <v>2354.7499999999995</v>
      </c>
      <c r="E18">
        <v>70.364564057486035</v>
      </c>
      <c r="F18">
        <v>6008.7499999999964</v>
      </c>
      <c r="G18">
        <v>6114.1666666666633</v>
      </c>
      <c r="H18">
        <v>182.58702263122126</v>
      </c>
      <c r="I18">
        <v>5197.5000000000018</v>
      </c>
      <c r="J18">
        <v>5149.3750000000009</v>
      </c>
      <c r="K18">
        <v>83.354945114254051</v>
      </c>
      <c r="L18">
        <v>3464.9999999999977</v>
      </c>
      <c r="M18">
        <v>3561.2499999999995</v>
      </c>
      <c r="N18">
        <v>83.354945114253397</v>
      </c>
    </row>
    <row r="19" spans="1:14" x14ac:dyDescent="0.25">
      <c r="A19" s="1">
        <v>0.02</v>
      </c>
      <c r="B19">
        <v>3</v>
      </c>
      <c r="C19">
        <v>2339</v>
      </c>
      <c r="D19">
        <v>2299.0416666666665</v>
      </c>
      <c r="E19">
        <v>110.73351551510217</v>
      </c>
      <c r="F19">
        <v>6957.4999999999964</v>
      </c>
      <c r="G19">
        <v>7062.9166666666642</v>
      </c>
      <c r="H19">
        <v>182.58702263122126</v>
      </c>
      <c r="I19">
        <v>5630.6249999999982</v>
      </c>
      <c r="J19">
        <v>5630.625</v>
      </c>
      <c r="K19">
        <v>1.4380373887290168E-12</v>
      </c>
      <c r="L19">
        <v>4042.5</v>
      </c>
      <c r="M19">
        <v>4047.0916666666672</v>
      </c>
      <c r="N19">
        <v>7.9529999580870161</v>
      </c>
    </row>
    <row r="20" spans="1:14" x14ac:dyDescent="0.25">
      <c r="A20" s="1">
        <v>0.04</v>
      </c>
      <c r="B20">
        <v>3</v>
      </c>
      <c r="C20">
        <v>2415</v>
      </c>
      <c r="D20">
        <v>2441.2500000000018</v>
      </c>
      <c r="E20">
        <v>73.717789576197148</v>
      </c>
      <c r="F20">
        <v>7590.0000000000036</v>
      </c>
      <c r="G20">
        <v>7484.5833333333358</v>
      </c>
      <c r="H20">
        <v>182.58702263122018</v>
      </c>
      <c r="I20">
        <v>6352.5</v>
      </c>
      <c r="J20">
        <v>6111.875</v>
      </c>
      <c r="K20">
        <v>220.5364553197505</v>
      </c>
      <c r="L20">
        <v>4186.8750000000036</v>
      </c>
      <c r="M20">
        <v>4186.8750000000009</v>
      </c>
      <c r="N20">
        <v>3.2155493553843714E-12</v>
      </c>
    </row>
    <row r="21" spans="1:14" x14ac:dyDescent="0.25">
      <c r="A21" s="1">
        <v>0.08</v>
      </c>
      <c r="B21">
        <v>3</v>
      </c>
      <c r="C21">
        <v>2298</v>
      </c>
      <c r="D21">
        <v>2425.6250000000005</v>
      </c>
      <c r="E21">
        <v>207.24521255025579</v>
      </c>
      <c r="F21">
        <v>7906.2499999999982</v>
      </c>
      <c r="G21">
        <v>7800.833333333333</v>
      </c>
      <c r="H21">
        <v>182.58702263121731</v>
      </c>
      <c r="I21">
        <v>6496.8750000000018</v>
      </c>
      <c r="J21">
        <v>6352.5</v>
      </c>
      <c r="K21">
        <v>144.37500000000045</v>
      </c>
      <c r="L21">
        <v>4475.625</v>
      </c>
      <c r="M21">
        <v>4379.3749999999991</v>
      </c>
      <c r="N21">
        <v>83.354945114252999</v>
      </c>
    </row>
    <row r="24" spans="1:14" x14ac:dyDescent="0.25">
      <c r="A24" t="s">
        <v>0</v>
      </c>
      <c r="B24" t="s">
        <v>4</v>
      </c>
      <c r="C24" t="s">
        <v>4</v>
      </c>
      <c r="D24" t="s">
        <v>4</v>
      </c>
      <c r="E24" t="s">
        <v>4</v>
      </c>
      <c r="H24">
        <v>0</v>
      </c>
      <c r="I24">
        <v>2</v>
      </c>
      <c r="J24">
        <v>4</v>
      </c>
      <c r="K24">
        <v>8</v>
      </c>
    </row>
    <row r="25" spans="1:14" x14ac:dyDescent="0.25">
      <c r="A25" s="1">
        <v>0</v>
      </c>
      <c r="B25">
        <v>70.364564057486035</v>
      </c>
      <c r="C25">
        <v>182.58702263122126</v>
      </c>
      <c r="D25">
        <v>83.354945114254051</v>
      </c>
      <c r="E25">
        <v>83.354945114253397</v>
      </c>
      <c r="G25" s="1">
        <v>0</v>
      </c>
      <c r="H25">
        <v>2354.7499999999995</v>
      </c>
      <c r="I25">
        <v>6114.1666666666633</v>
      </c>
      <c r="J25">
        <v>5149.3750000000009</v>
      </c>
      <c r="K25">
        <v>3561.2499999999995</v>
      </c>
    </row>
    <row r="26" spans="1:14" x14ac:dyDescent="0.25">
      <c r="A26" s="1">
        <v>0.02</v>
      </c>
      <c r="B26">
        <v>110.73351551510217</v>
      </c>
      <c r="C26">
        <v>182.58702263122126</v>
      </c>
      <c r="D26">
        <v>1.4380373887290168E-12</v>
      </c>
      <c r="E26">
        <v>7.9529999580870161</v>
      </c>
      <c r="G26" s="1">
        <v>0.02</v>
      </c>
      <c r="H26">
        <v>2299.0416666666665</v>
      </c>
      <c r="I26">
        <v>7062.9166666666642</v>
      </c>
      <c r="J26">
        <v>5630.625</v>
      </c>
      <c r="K26">
        <v>4047.0916666666672</v>
      </c>
    </row>
    <row r="27" spans="1:14" x14ac:dyDescent="0.25">
      <c r="A27" s="1">
        <v>0.04</v>
      </c>
      <c r="B27">
        <v>73.717789576197148</v>
      </c>
      <c r="C27">
        <v>182.58702263122018</v>
      </c>
      <c r="D27">
        <v>220.5364553197505</v>
      </c>
      <c r="E27">
        <v>3.2155493553843714E-12</v>
      </c>
      <c r="G27" s="1">
        <v>0.04</v>
      </c>
      <c r="H27">
        <v>2441.2500000000018</v>
      </c>
      <c r="I27">
        <v>7484.5833333333358</v>
      </c>
      <c r="J27">
        <v>6111.875</v>
      </c>
      <c r="K27">
        <v>4186.8750000000009</v>
      </c>
    </row>
    <row r="28" spans="1:14" x14ac:dyDescent="0.25">
      <c r="A28" s="1">
        <v>0.08</v>
      </c>
      <c r="B28">
        <v>207.24521255025579</v>
      </c>
      <c r="C28">
        <v>182.58702263121731</v>
      </c>
      <c r="D28">
        <v>144.37500000000045</v>
      </c>
      <c r="E28">
        <v>83.354945114252999</v>
      </c>
      <c r="G28" s="1">
        <v>0.08</v>
      </c>
      <c r="H28">
        <v>2425.6250000000005</v>
      </c>
      <c r="I28">
        <v>7800.833333333333</v>
      </c>
      <c r="J28">
        <v>6352.5</v>
      </c>
      <c r="K28">
        <v>4379.37499999999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N10"/>
  <sheetViews>
    <sheetView tabSelected="1" workbookViewId="0">
      <selection activeCell="H13" sqref="H13"/>
    </sheetView>
  </sheetViews>
  <sheetFormatPr defaultRowHeight="15" x14ac:dyDescent="0.25"/>
  <sheetData>
    <row r="6" spans="4:14" x14ac:dyDescent="0.25">
      <c r="D6" t="s">
        <v>0</v>
      </c>
      <c r="E6" t="s">
        <v>4</v>
      </c>
      <c r="F6" t="s">
        <v>4</v>
      </c>
      <c r="G6" t="s">
        <v>4</v>
      </c>
      <c r="H6" t="s">
        <v>4</v>
      </c>
      <c r="K6">
        <v>0</v>
      </c>
      <c r="L6">
        <v>2</v>
      </c>
      <c r="M6">
        <v>4</v>
      </c>
      <c r="N6">
        <v>8</v>
      </c>
    </row>
    <row r="7" spans="4:14" x14ac:dyDescent="0.25">
      <c r="D7" s="1">
        <v>0</v>
      </c>
      <c r="E7">
        <v>70.364564057486035</v>
      </c>
      <c r="F7">
        <v>182.58702263122126</v>
      </c>
      <c r="G7">
        <v>83.354945114254051</v>
      </c>
      <c r="H7">
        <v>83.354945114253397</v>
      </c>
      <c r="J7" s="1">
        <v>0</v>
      </c>
      <c r="K7">
        <v>2354.7499999999995</v>
      </c>
      <c r="L7">
        <v>6114.1666666666633</v>
      </c>
      <c r="M7">
        <v>5149.3750000000009</v>
      </c>
      <c r="N7">
        <v>3561.2499999999995</v>
      </c>
    </row>
    <row r="8" spans="4:14" x14ac:dyDescent="0.25">
      <c r="D8" s="1">
        <v>0.02</v>
      </c>
      <c r="E8">
        <v>110.73351551510217</v>
      </c>
      <c r="F8">
        <v>182.58702263122126</v>
      </c>
      <c r="G8">
        <v>1.4380373887290168E-12</v>
      </c>
      <c r="H8">
        <v>7.9529999580870161</v>
      </c>
      <c r="J8" s="1">
        <v>0.02</v>
      </c>
      <c r="K8">
        <v>2299.0416666666665</v>
      </c>
      <c r="L8">
        <v>7062.9166666666642</v>
      </c>
      <c r="M8">
        <v>5630.625</v>
      </c>
      <c r="N8">
        <v>4047.0916666666672</v>
      </c>
    </row>
    <row r="9" spans="4:14" x14ac:dyDescent="0.25">
      <c r="D9" s="1">
        <v>0.04</v>
      </c>
      <c r="E9">
        <v>73.717789576197148</v>
      </c>
      <c r="F9">
        <v>182.58702263122018</v>
      </c>
      <c r="G9">
        <v>220.5364553197505</v>
      </c>
      <c r="H9">
        <v>3.2155493553843714E-12</v>
      </c>
      <c r="J9" s="1">
        <v>0.04</v>
      </c>
      <c r="K9">
        <v>2441.2500000000018</v>
      </c>
      <c r="L9">
        <v>7484.5833333333358</v>
      </c>
      <c r="M9">
        <v>6111.875</v>
      </c>
      <c r="N9">
        <v>4186.8750000000009</v>
      </c>
    </row>
    <row r="10" spans="4:14" x14ac:dyDescent="0.25">
      <c r="D10" s="1">
        <v>0.08</v>
      </c>
      <c r="E10">
        <v>207.24521255025579</v>
      </c>
      <c r="F10">
        <v>182.58702263121731</v>
      </c>
      <c r="G10">
        <v>144.37500000000045</v>
      </c>
      <c r="H10">
        <v>83.354945114252999</v>
      </c>
      <c r="J10" s="1">
        <v>0.08</v>
      </c>
      <c r="K10">
        <v>2425.6250000000005</v>
      </c>
      <c r="L10">
        <v>7800.833333333333</v>
      </c>
      <c r="M10">
        <v>6352.5</v>
      </c>
      <c r="N10">
        <v>4379.37499999999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Graph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